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vali Sharma\Desktop\Proofread Final 2 Oct 2019\"/>
    </mc:Choice>
  </mc:AlternateContent>
  <bookViews>
    <workbookView xWindow="0" yWindow="0" windowWidth="28800" windowHeight="123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23" i="1" l="1"/>
  <c r="O23" i="1"/>
  <c r="P23" i="1"/>
  <c r="Q23" i="1"/>
  <c r="R23" i="1"/>
  <c r="S23" i="1"/>
  <c r="T23" i="1"/>
  <c r="M23" i="1"/>
  <c r="D23" i="1"/>
  <c r="E23" i="1"/>
  <c r="F23" i="1"/>
  <c r="G23" i="1"/>
  <c r="H23" i="1"/>
  <c r="I23" i="1"/>
  <c r="J23" i="1"/>
  <c r="C23" i="1"/>
</calcChain>
</file>

<file path=xl/sharedStrings.xml><?xml version="1.0" encoding="utf-8"?>
<sst xmlns="http://schemas.openxmlformats.org/spreadsheetml/2006/main" count="67" uniqueCount="36">
  <si>
    <t>DF</t>
  </si>
  <si>
    <t>DF50</t>
  </si>
  <si>
    <t>PH</t>
  </si>
  <si>
    <t>NPB</t>
  </si>
  <si>
    <t>PPP</t>
  </si>
  <si>
    <t>PWPP</t>
  </si>
  <si>
    <t>HSW</t>
  </si>
  <si>
    <t>ICP 8863</t>
  </si>
  <si>
    <t>ICPL 85010</t>
  </si>
  <si>
    <t>ICPL 87119</t>
  </si>
  <si>
    <t>Rainy 2016</t>
  </si>
  <si>
    <t>Rainy 2017</t>
  </si>
  <si>
    <t>Genotypes</t>
  </si>
  <si>
    <t xml:space="preserve">Sl. No. </t>
  </si>
  <si>
    <t>Mean</t>
  </si>
  <si>
    <t>SEM</t>
  </si>
  <si>
    <t>LSD @ 5%</t>
  </si>
  <si>
    <t>DF: Days to first flower; DF50: Days to 50% flower; PH: Plant height, NPB: Number of primary branches; PPP: Pods per plant, PWPP: Pod weight per plant; HSW: 100-Seed weight, GYPP: Grain yield per plant; SEM: Standard Error of Mean; LSD: Least Significant Difference.</t>
  </si>
  <si>
    <t>ICPIL 17148</t>
  </si>
  <si>
    <t>ICPIL 17149</t>
  </si>
  <si>
    <t>ICPIL 17150</t>
  </si>
  <si>
    <t>ICPIL 17151</t>
  </si>
  <si>
    <t>ICPIL 17152</t>
  </si>
  <si>
    <t>ICPIL 17153</t>
  </si>
  <si>
    <t>ICPIL 17154</t>
  </si>
  <si>
    <t>ICPIL 17155</t>
  </si>
  <si>
    <t>ICPIL 17156</t>
  </si>
  <si>
    <t>ICPIL 17157</t>
  </si>
  <si>
    <t>ICPIL 17158</t>
  </si>
  <si>
    <t>ICPIL 17159</t>
  </si>
  <si>
    <t>ICPIL 17160</t>
  </si>
  <si>
    <t>ICPIL 17161</t>
  </si>
  <si>
    <t>ICPIL 17162</t>
  </si>
  <si>
    <t>ICPIL 17163</t>
  </si>
  <si>
    <t>GYPP</t>
  </si>
  <si>
    <t>Supplementary Table 5a.  Mean performance of  introgression lines in Trial 03 during  the 2016 and 2017 rainy seasons at ICRISAT, Patancher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2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1" fillId="0" borderId="0" xfId="0" applyFont="1"/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tabSelected="1" topLeftCell="A20" workbookViewId="0">
      <selection activeCell="Q8" sqref="Q8"/>
    </sheetView>
  </sheetViews>
  <sheetFormatPr defaultColWidth="9" defaultRowHeight="14.1" x14ac:dyDescent="0.5"/>
  <cols>
    <col min="1" max="1" width="6.85546875" style="1" bestFit="1" customWidth="1"/>
    <col min="2" max="2" width="11.6171875" style="1" bestFit="1" customWidth="1"/>
    <col min="3" max="3" width="3.85546875" style="1" bestFit="1" customWidth="1"/>
    <col min="4" max="4" width="5.47265625" style="1" bestFit="1" customWidth="1"/>
    <col min="5" max="5" width="6.37890625" style="1" bestFit="1" customWidth="1"/>
    <col min="6" max="6" width="5.37890625" style="1" bestFit="1" customWidth="1"/>
    <col min="7" max="7" width="6.37890625" style="1" bestFit="1" customWidth="1"/>
    <col min="8" max="8" width="6.234375" style="1" bestFit="1" customWidth="1"/>
    <col min="9" max="9" width="5.47265625" style="1" bestFit="1" customWidth="1"/>
    <col min="10" max="10" width="9" style="1" bestFit="1" customWidth="1"/>
    <col min="11" max="11" width="3.37890625" style="1" customWidth="1"/>
    <col min="12" max="12" width="11.6171875" style="1" bestFit="1" customWidth="1"/>
    <col min="13" max="13" width="3.85546875" style="1" bestFit="1" customWidth="1"/>
    <col min="14" max="14" width="5.47265625" style="1" bestFit="1" customWidth="1"/>
    <col min="15" max="15" width="5.37890625" style="1" bestFit="1" customWidth="1"/>
    <col min="16" max="16" width="4.85546875" style="1" bestFit="1" customWidth="1"/>
    <col min="17" max="17" width="5.37890625" style="1" bestFit="1" customWidth="1"/>
    <col min="18" max="18" width="6.140625" style="1" bestFit="1" customWidth="1"/>
    <col min="19" max="19" width="5.37890625" style="1" bestFit="1" customWidth="1"/>
    <col min="20" max="20" width="8.85546875" style="1" bestFit="1" customWidth="1"/>
    <col min="21" max="16384" width="9" style="1"/>
  </cols>
  <sheetData>
    <row r="1" spans="1:23" x14ac:dyDescent="0.5">
      <c r="A1" s="13" t="s">
        <v>3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3" x14ac:dyDescent="0.5">
      <c r="B2" s="11" t="s">
        <v>10</v>
      </c>
      <c r="C2" s="11"/>
      <c r="D2" s="11"/>
      <c r="E2" s="11"/>
      <c r="F2" s="11"/>
      <c r="G2" s="11"/>
      <c r="H2" s="11"/>
      <c r="I2" s="11"/>
      <c r="J2" s="11"/>
      <c r="K2" s="2"/>
      <c r="L2" s="12" t="s">
        <v>11</v>
      </c>
      <c r="M2" s="12"/>
      <c r="N2" s="12"/>
      <c r="O2" s="12"/>
      <c r="P2" s="12"/>
      <c r="Q2" s="12"/>
      <c r="R2" s="12"/>
      <c r="S2" s="12"/>
      <c r="T2" s="12"/>
    </row>
    <row r="3" spans="1:23" x14ac:dyDescent="0.5">
      <c r="A3" s="3" t="s">
        <v>13</v>
      </c>
      <c r="B3" s="3" t="s">
        <v>12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34</v>
      </c>
      <c r="K3" s="2"/>
      <c r="L3" s="3" t="s">
        <v>12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5</v>
      </c>
      <c r="S3" s="3" t="s">
        <v>6</v>
      </c>
      <c r="T3" s="3" t="s">
        <v>34</v>
      </c>
      <c r="U3" s="10"/>
      <c r="V3" s="10"/>
      <c r="W3" s="10"/>
    </row>
    <row r="4" spans="1:23" x14ac:dyDescent="0.5">
      <c r="A4" s="3">
        <v>1</v>
      </c>
      <c r="B4" s="4" t="s">
        <v>7</v>
      </c>
      <c r="C4" s="5">
        <v>96.094287048370902</v>
      </c>
      <c r="D4" s="5">
        <v>102.009575374381</v>
      </c>
      <c r="E4" s="6">
        <v>151.60507309606899</v>
      </c>
      <c r="F4" s="5">
        <v>20.786946100038101</v>
      </c>
      <c r="G4" s="5">
        <v>217.441983455544</v>
      </c>
      <c r="H4" s="6">
        <v>58.428010367177102</v>
      </c>
      <c r="I4" s="6">
        <v>10.675415809024599</v>
      </c>
      <c r="J4" s="6">
        <v>31.325593800500101</v>
      </c>
      <c r="K4" s="2"/>
      <c r="L4" s="4" t="s">
        <v>7</v>
      </c>
      <c r="M4" s="5">
        <v>113.665623009162</v>
      </c>
      <c r="N4" s="5">
        <v>121.664935339962</v>
      </c>
      <c r="O4" s="6">
        <v>278.57335075956303</v>
      </c>
      <c r="P4" s="5">
        <v>15.852188530494599</v>
      </c>
      <c r="Q4" s="5">
        <v>147.74705142126501</v>
      </c>
      <c r="R4" s="6">
        <v>53.6317524251048</v>
      </c>
      <c r="S4" s="6">
        <v>10.485318591345701</v>
      </c>
      <c r="T4" s="6">
        <v>36.012256240692601</v>
      </c>
      <c r="U4" s="10"/>
      <c r="V4" s="10"/>
      <c r="W4" s="10"/>
    </row>
    <row r="5" spans="1:23" x14ac:dyDescent="0.5">
      <c r="A5" s="3">
        <v>2</v>
      </c>
      <c r="B5" s="4" t="s">
        <v>18</v>
      </c>
      <c r="C5" s="5">
        <v>100.717910450453</v>
      </c>
      <c r="D5" s="5">
        <v>110.68344277430199</v>
      </c>
      <c r="E5" s="6">
        <v>146.87120541008801</v>
      </c>
      <c r="F5" s="5">
        <v>31.4124778602039</v>
      </c>
      <c r="G5" s="5">
        <v>209.597146428028</v>
      </c>
      <c r="H5" s="6">
        <v>61.221152811007499</v>
      </c>
      <c r="I5" s="6">
        <v>10.9421365701435</v>
      </c>
      <c r="J5" s="6">
        <v>29.4884532026595</v>
      </c>
      <c r="K5" s="2"/>
      <c r="L5" s="4" t="s">
        <v>18</v>
      </c>
      <c r="M5" s="5">
        <v>120.302470889994</v>
      </c>
      <c r="N5" s="5">
        <v>127.977709168679</v>
      </c>
      <c r="O5" s="6">
        <v>249.23231008832599</v>
      </c>
      <c r="P5" s="5">
        <v>21.492830301505901</v>
      </c>
      <c r="Q5" s="5">
        <v>204.27351385288199</v>
      </c>
      <c r="R5" s="6">
        <v>76.716445370707902</v>
      </c>
      <c r="S5" s="6">
        <v>11.421151128470999</v>
      </c>
      <c r="T5" s="6">
        <v>49.738083269691202</v>
      </c>
      <c r="U5" s="10"/>
      <c r="V5" s="10"/>
      <c r="W5" s="10"/>
    </row>
    <row r="6" spans="1:23" x14ac:dyDescent="0.5">
      <c r="A6" s="3">
        <v>3</v>
      </c>
      <c r="B6" s="4" t="s">
        <v>19</v>
      </c>
      <c r="C6" s="5">
        <v>98.562458940435405</v>
      </c>
      <c r="D6" s="5">
        <v>106.236548847173</v>
      </c>
      <c r="E6" s="6">
        <v>155.05438587075599</v>
      </c>
      <c r="F6" s="5">
        <v>32.077764557353603</v>
      </c>
      <c r="G6" s="5">
        <v>165.610691909694</v>
      </c>
      <c r="H6" s="6">
        <v>46.132483371606597</v>
      </c>
      <c r="I6" s="6">
        <v>11.169228357700399</v>
      </c>
      <c r="J6" s="6">
        <v>23.017048026751699</v>
      </c>
      <c r="K6" s="2"/>
      <c r="L6" s="4" t="s">
        <v>19</v>
      </c>
      <c r="M6" s="5">
        <v>121.297998072119</v>
      </c>
      <c r="N6" s="5">
        <v>129.30671418525199</v>
      </c>
      <c r="O6" s="6">
        <v>260.69054944752202</v>
      </c>
      <c r="P6" s="5">
        <v>20.985172542114899</v>
      </c>
      <c r="Q6" s="5">
        <v>154.81285922521701</v>
      </c>
      <c r="R6" s="6">
        <v>55.145016358556902</v>
      </c>
      <c r="S6" s="6">
        <v>10.606276538321101</v>
      </c>
      <c r="T6" s="6">
        <v>36.453270929564503</v>
      </c>
      <c r="U6" s="10"/>
      <c r="V6" s="10"/>
      <c r="W6" s="10"/>
    </row>
    <row r="7" spans="1:23" x14ac:dyDescent="0.5">
      <c r="A7" s="3">
        <v>4</v>
      </c>
      <c r="B7" s="4" t="s">
        <v>20</v>
      </c>
      <c r="C7" s="5">
        <v>97.330772363282307</v>
      </c>
      <c r="D7" s="5">
        <v>104.648372444627</v>
      </c>
      <c r="E7" s="6">
        <v>143.546788347941</v>
      </c>
      <c r="F7" s="5">
        <v>30.822506638203102</v>
      </c>
      <c r="G7" s="5">
        <v>161.03098841262801</v>
      </c>
      <c r="H7" s="6">
        <v>45.167273688777897</v>
      </c>
      <c r="I7" s="6">
        <v>11.1941089320343</v>
      </c>
      <c r="J7" s="6">
        <v>23.864493942644401</v>
      </c>
      <c r="K7" s="2"/>
      <c r="L7" s="4" t="s">
        <v>20</v>
      </c>
      <c r="M7" s="5">
        <v>118.97510131382801</v>
      </c>
      <c r="N7" s="5">
        <v>127.645457914536</v>
      </c>
      <c r="O7" s="6">
        <v>257.51138476982601</v>
      </c>
      <c r="P7" s="5">
        <v>23.805493427620501</v>
      </c>
      <c r="Q7" s="5">
        <v>183.29828565498701</v>
      </c>
      <c r="R7" s="6">
        <v>71.879935152027599</v>
      </c>
      <c r="S7" s="6">
        <v>11.542109075446399</v>
      </c>
      <c r="T7" s="6">
        <v>50.154932770131801</v>
      </c>
      <c r="U7" s="10"/>
      <c r="V7" s="10"/>
      <c r="W7" s="10"/>
    </row>
    <row r="8" spans="1:23" x14ac:dyDescent="0.5">
      <c r="A8" s="3">
        <v>5</v>
      </c>
      <c r="B8" s="4" t="s">
        <v>21</v>
      </c>
      <c r="C8" s="5">
        <v>97.946615651858906</v>
      </c>
      <c r="D8" s="5">
        <v>104.966007725136</v>
      </c>
      <c r="E8" s="6">
        <v>154.18492294680999</v>
      </c>
      <c r="F8" s="5">
        <v>32.027554240587598</v>
      </c>
      <c r="G8" s="5">
        <v>179.19004530215801</v>
      </c>
      <c r="H8" s="6">
        <v>53.418072122114999</v>
      </c>
      <c r="I8" s="6">
        <v>11.082824908649901</v>
      </c>
      <c r="J8" s="6">
        <v>29.121029099265499</v>
      </c>
      <c r="K8" s="2"/>
      <c r="L8" s="4" t="s">
        <v>21</v>
      </c>
      <c r="M8" s="5">
        <v>121.297998072119</v>
      </c>
      <c r="N8" s="5">
        <v>129.30671418525199</v>
      </c>
      <c r="O8" s="6">
        <v>261.48534061694698</v>
      </c>
      <c r="P8" s="5">
        <v>22.902990744258702</v>
      </c>
      <c r="Q8" s="5">
        <v>190.719605801276</v>
      </c>
      <c r="R8" s="6">
        <v>71.523873050038802</v>
      </c>
      <c r="S8" s="6">
        <v>10.058782673064099</v>
      </c>
      <c r="T8" s="6">
        <v>49.1762426386627</v>
      </c>
      <c r="U8" s="10"/>
      <c r="V8" s="10"/>
      <c r="W8" s="10"/>
    </row>
    <row r="9" spans="1:23" x14ac:dyDescent="0.5">
      <c r="A9" s="3">
        <v>6</v>
      </c>
      <c r="B9" s="4" t="s">
        <v>22</v>
      </c>
      <c r="C9" s="5">
        <v>96.714929074705793</v>
      </c>
      <c r="D9" s="5">
        <v>104.33073716411801</v>
      </c>
      <c r="E9" s="6">
        <v>165.539085835988</v>
      </c>
      <c r="F9" s="5">
        <v>32.830919308843903</v>
      </c>
      <c r="G9" s="5">
        <v>185.260815054083</v>
      </c>
      <c r="H9" s="6">
        <v>59.151185057471203</v>
      </c>
      <c r="I9" s="6">
        <v>11.5211753910057</v>
      </c>
      <c r="J9" s="6">
        <v>34.3657118654545</v>
      </c>
      <c r="K9" s="2"/>
      <c r="L9" s="4" t="s">
        <v>22</v>
      </c>
      <c r="M9" s="5">
        <v>119.970628495952</v>
      </c>
      <c r="N9" s="5">
        <v>128.64221167696499</v>
      </c>
      <c r="O9" s="6">
        <v>250.95435762207799</v>
      </c>
      <c r="P9" s="5">
        <v>24.369557604721599</v>
      </c>
      <c r="Q9" s="5">
        <v>168.63340153357601</v>
      </c>
      <c r="R9" s="6">
        <v>60.396932362890801</v>
      </c>
      <c r="S9" s="6">
        <v>10.6699386156766</v>
      </c>
      <c r="T9" s="6">
        <v>41.751488493134801</v>
      </c>
      <c r="U9" s="10"/>
      <c r="V9" s="10"/>
      <c r="W9" s="10"/>
    </row>
    <row r="10" spans="1:23" x14ac:dyDescent="0.5">
      <c r="A10" s="3">
        <v>7</v>
      </c>
      <c r="B10" s="4" t="s">
        <v>23</v>
      </c>
      <c r="C10" s="5">
        <v>98.254537296147106</v>
      </c>
      <c r="D10" s="5">
        <v>105.60127828615499</v>
      </c>
      <c r="E10" s="6">
        <v>156.33300781773599</v>
      </c>
      <c r="F10" s="5">
        <v>31.173978855565299</v>
      </c>
      <c r="G10" s="5">
        <v>199.58570157397699</v>
      </c>
      <c r="H10" s="6">
        <v>62.860846368583999</v>
      </c>
      <c r="I10" s="6">
        <v>11.054325341685599</v>
      </c>
      <c r="J10" s="6">
        <v>34.264966546781899</v>
      </c>
      <c r="K10" s="2"/>
      <c r="L10" s="4" t="s">
        <v>23</v>
      </c>
      <c r="M10" s="5">
        <v>119.63878610191099</v>
      </c>
      <c r="N10" s="5">
        <v>127.645457914536</v>
      </c>
      <c r="O10" s="6">
        <v>266.98264620546303</v>
      </c>
      <c r="P10" s="5">
        <v>24.538776857852</v>
      </c>
      <c r="Q10" s="5">
        <v>182.23174862797501</v>
      </c>
      <c r="R10" s="6">
        <v>73.5000177160763</v>
      </c>
      <c r="S10" s="6">
        <v>10.956417963776101</v>
      </c>
      <c r="T10" s="6">
        <v>51.538389807825702</v>
      </c>
      <c r="U10" s="10"/>
      <c r="V10" s="10"/>
      <c r="W10" s="10"/>
    </row>
    <row r="11" spans="1:23" x14ac:dyDescent="0.5">
      <c r="A11" s="3">
        <v>8</v>
      </c>
      <c r="B11" s="4" t="s">
        <v>24</v>
      </c>
      <c r="C11" s="5">
        <v>96.714929074705793</v>
      </c>
      <c r="D11" s="5">
        <v>103.37783132259</v>
      </c>
      <c r="E11" s="6">
        <v>151.371954663455</v>
      </c>
      <c r="F11" s="5">
        <v>29.9187209364148</v>
      </c>
      <c r="G11" s="5">
        <v>164.86515878226501</v>
      </c>
      <c r="H11" s="6">
        <v>46.446467244334002</v>
      </c>
      <c r="I11" s="6">
        <v>10.3359553045533</v>
      </c>
      <c r="J11" s="6">
        <v>24.101541751285701</v>
      </c>
      <c r="K11" s="2"/>
      <c r="L11" s="4" t="s">
        <v>24</v>
      </c>
      <c r="M11" s="5">
        <v>118.311416525745</v>
      </c>
      <c r="N11" s="5">
        <v>126.648704152107</v>
      </c>
      <c r="O11" s="6">
        <v>260.02822347300201</v>
      </c>
      <c r="P11" s="5">
        <v>22.564552237998001</v>
      </c>
      <c r="Q11" s="5">
        <v>177.47677104921499</v>
      </c>
      <c r="R11" s="6">
        <v>67.559714981230897</v>
      </c>
      <c r="S11" s="6">
        <v>10.9373193405695</v>
      </c>
      <c r="T11" s="6">
        <v>46.1616353818536</v>
      </c>
      <c r="U11" s="10"/>
      <c r="V11" s="10"/>
      <c r="W11" s="10"/>
    </row>
    <row r="12" spans="1:23" x14ac:dyDescent="0.5">
      <c r="A12" s="3">
        <v>9</v>
      </c>
      <c r="B12" s="4" t="s">
        <v>25</v>
      </c>
      <c r="C12" s="5">
        <v>103.181283604759</v>
      </c>
      <c r="D12" s="5">
        <v>109.730536932774</v>
      </c>
      <c r="E12" s="6">
        <v>141.19412396549899</v>
      </c>
      <c r="F12" s="5">
        <v>28.3622011166681</v>
      </c>
      <c r="G12" s="5">
        <v>98.406205708559398</v>
      </c>
      <c r="H12" s="6">
        <v>31.7880720008929</v>
      </c>
      <c r="I12" s="6">
        <v>10.2563374666848</v>
      </c>
      <c r="J12" s="6">
        <v>15.0463154611876</v>
      </c>
      <c r="K12" s="2"/>
      <c r="L12" s="4" t="s">
        <v>25</v>
      </c>
      <c r="M12" s="5">
        <v>119.306943707869</v>
      </c>
      <c r="N12" s="5">
        <v>127.645457914536</v>
      </c>
      <c r="O12" s="6">
        <v>253.868591909966</v>
      </c>
      <c r="P12" s="5">
        <v>27.528316996487899</v>
      </c>
      <c r="Q12" s="5">
        <v>159.945568667711</v>
      </c>
      <c r="R12" s="6">
        <v>51.471642339706499</v>
      </c>
      <c r="S12" s="6">
        <v>10.7717979394453</v>
      </c>
      <c r="T12" s="6">
        <v>35.776645653487101</v>
      </c>
      <c r="U12" s="10"/>
      <c r="V12" s="10"/>
      <c r="W12" s="10"/>
    </row>
    <row r="13" spans="1:23" x14ac:dyDescent="0.5">
      <c r="A13" s="3">
        <v>10</v>
      </c>
      <c r="B13" s="4" t="s">
        <v>26</v>
      </c>
      <c r="C13" s="5">
        <v>102.873361960471</v>
      </c>
      <c r="D13" s="5">
        <v>109.730536932774</v>
      </c>
      <c r="E13" s="6">
        <v>137.15367861304401</v>
      </c>
      <c r="F13" s="5">
        <v>25.450002744238901</v>
      </c>
      <c r="G13" s="5">
        <v>161.350502610098</v>
      </c>
      <c r="H13" s="6">
        <v>35.253523633217803</v>
      </c>
      <c r="I13" s="6">
        <v>9.9505325894168699</v>
      </c>
      <c r="J13" s="6">
        <v>15.630045689966799</v>
      </c>
      <c r="K13" s="2"/>
      <c r="L13" s="4" t="s">
        <v>26</v>
      </c>
      <c r="M13" s="5">
        <v>126.93931877082601</v>
      </c>
      <c r="N13" s="5">
        <v>134.29048299739699</v>
      </c>
      <c r="O13" s="6">
        <v>236.38318618263699</v>
      </c>
      <c r="P13" s="5">
        <v>20.1954826941733</v>
      </c>
      <c r="Q13" s="5">
        <v>127.838360250381</v>
      </c>
      <c r="R13" s="6">
        <v>40.973744699405202</v>
      </c>
      <c r="S13" s="6">
        <v>9.65771158572465</v>
      </c>
      <c r="T13" s="6">
        <v>24.823773996984201</v>
      </c>
      <c r="U13" s="10"/>
      <c r="V13" s="10"/>
      <c r="W13" s="10"/>
    </row>
    <row r="14" spans="1:23" x14ac:dyDescent="0.5">
      <c r="A14" s="3">
        <v>11</v>
      </c>
      <c r="B14" s="4" t="s">
        <v>27</v>
      </c>
      <c r="C14" s="5">
        <v>96.407007430417494</v>
      </c>
      <c r="D14" s="5">
        <v>103.060196042081</v>
      </c>
      <c r="E14" s="6">
        <v>145.84830785250401</v>
      </c>
      <c r="F14" s="5">
        <v>28.060939216072001</v>
      </c>
      <c r="G14" s="5">
        <v>213.346113011673</v>
      </c>
      <c r="H14" s="6">
        <v>74.582910950407594</v>
      </c>
      <c r="I14" s="6">
        <v>10.9457555627739</v>
      </c>
      <c r="J14" s="6">
        <v>40.843043236578303</v>
      </c>
      <c r="K14" s="2"/>
      <c r="L14" s="4" t="s">
        <v>27</v>
      </c>
      <c r="M14" s="5">
        <v>119.63878610191099</v>
      </c>
      <c r="N14" s="5">
        <v>127.977709168679</v>
      </c>
      <c r="O14" s="6">
        <v>259.96199087554999</v>
      </c>
      <c r="P14" s="5">
        <v>21.718455972346302</v>
      </c>
      <c r="Q14" s="5">
        <v>197.74097456243601</v>
      </c>
      <c r="R14" s="6">
        <v>70.550636637936293</v>
      </c>
      <c r="S14" s="6">
        <v>10.2243040741883</v>
      </c>
      <c r="T14" s="6">
        <v>47.061788650920803</v>
      </c>
      <c r="U14" s="10"/>
      <c r="V14" s="10"/>
      <c r="W14" s="10"/>
    </row>
    <row r="15" spans="1:23" x14ac:dyDescent="0.5">
      <c r="A15" s="3">
        <v>12</v>
      </c>
      <c r="B15" s="4" t="s">
        <v>28</v>
      </c>
      <c r="C15" s="5">
        <v>95.791164141840994</v>
      </c>
      <c r="D15" s="5">
        <v>102.424925481063</v>
      </c>
      <c r="E15" s="6">
        <v>149.42844930404701</v>
      </c>
      <c r="F15" s="5">
        <v>30.8727169549691</v>
      </c>
      <c r="G15" s="5">
        <v>268.73389914305301</v>
      </c>
      <c r="H15" s="6">
        <v>85.802019884251095</v>
      </c>
      <c r="I15" s="6">
        <v>11.131681309160101</v>
      </c>
      <c r="J15" s="6">
        <v>48.366348063331998</v>
      </c>
      <c r="K15" s="2"/>
      <c r="L15" s="4" t="s">
        <v>28</v>
      </c>
      <c r="M15" s="5">
        <v>119.306943707869</v>
      </c>
      <c r="N15" s="5">
        <v>126.98095540625</v>
      </c>
      <c r="O15" s="6">
        <v>255.524406846266</v>
      </c>
      <c r="P15" s="5">
        <v>22.113300896317099</v>
      </c>
      <c r="Q15" s="5">
        <v>183.96487129686901</v>
      </c>
      <c r="R15" s="6">
        <v>66.224482098773095</v>
      </c>
      <c r="S15" s="6">
        <v>10.4662199681391</v>
      </c>
      <c r="T15" s="6">
        <v>45.201069141707997</v>
      </c>
      <c r="U15" s="10"/>
      <c r="V15" s="10"/>
      <c r="W15" s="10"/>
    </row>
    <row r="16" spans="1:23" x14ac:dyDescent="0.5">
      <c r="A16" s="3">
        <v>13</v>
      </c>
      <c r="B16" s="4" t="s">
        <v>29</v>
      </c>
      <c r="C16" s="5">
        <v>95.175320853264395</v>
      </c>
      <c r="D16" s="5">
        <v>104.33073716411801</v>
      </c>
      <c r="E16" s="6">
        <v>149.939898082838</v>
      </c>
      <c r="F16" s="5">
        <v>30.705349232415699</v>
      </c>
      <c r="G16" s="5">
        <v>170.29690013925099</v>
      </c>
      <c r="H16" s="6">
        <v>47.615184992819401</v>
      </c>
      <c r="I16" s="6">
        <v>10.511476447127199</v>
      </c>
      <c r="J16" s="6">
        <v>24.984544838474601</v>
      </c>
      <c r="K16" s="2"/>
      <c r="L16" s="4" t="s">
        <v>29</v>
      </c>
      <c r="M16" s="5">
        <v>115.988519767453</v>
      </c>
      <c r="N16" s="5">
        <v>123.326191610677</v>
      </c>
      <c r="O16" s="6">
        <v>262.54506217617899</v>
      </c>
      <c r="P16" s="5">
        <v>19.518605681651898</v>
      </c>
      <c r="Q16" s="5">
        <v>193.252631240429</v>
      </c>
      <c r="R16" s="6">
        <v>69.927527959456</v>
      </c>
      <c r="S16" s="6">
        <v>8.7409776718059504</v>
      </c>
      <c r="T16" s="6">
        <v>47.671959658812</v>
      </c>
      <c r="U16" s="10"/>
      <c r="V16" s="10"/>
      <c r="W16" s="10"/>
    </row>
    <row r="17" spans="1:23" x14ac:dyDescent="0.5">
      <c r="A17" s="3">
        <v>14</v>
      </c>
      <c r="B17" s="4" t="s">
        <v>30</v>
      </c>
      <c r="C17" s="5">
        <v>99.794145517588504</v>
      </c>
      <c r="D17" s="5">
        <v>107.82472524971899</v>
      </c>
      <c r="E17" s="6">
        <v>148.14982735706701</v>
      </c>
      <c r="F17" s="5">
        <v>31.776502656757501</v>
      </c>
      <c r="G17" s="5">
        <v>244.69045578345501</v>
      </c>
      <c r="H17" s="6">
        <v>70.233652861516703</v>
      </c>
      <c r="I17" s="6">
        <v>10.9674695185562</v>
      </c>
      <c r="J17" s="6">
        <v>39.894852002013103</v>
      </c>
      <c r="K17" s="2"/>
      <c r="L17" s="4" t="s">
        <v>30</v>
      </c>
      <c r="M17" s="5">
        <v>120.634313284036</v>
      </c>
      <c r="N17" s="5">
        <v>129.30671418525199</v>
      </c>
      <c r="O17" s="6">
        <v>245.39081943611001</v>
      </c>
      <c r="P17" s="5">
        <v>24.6515896932722</v>
      </c>
      <c r="Q17" s="5">
        <v>220.049374044096</v>
      </c>
      <c r="R17" s="6">
        <v>82.152326794402597</v>
      </c>
      <c r="S17" s="6">
        <v>10.2211209703205</v>
      </c>
      <c r="T17" s="6">
        <v>57.298766600145399</v>
      </c>
      <c r="U17" s="10"/>
      <c r="V17" s="10"/>
      <c r="W17" s="10"/>
    </row>
    <row r="18" spans="1:23" x14ac:dyDescent="0.5">
      <c r="A18" s="3">
        <v>15</v>
      </c>
      <c r="B18" s="4" t="s">
        <v>31</v>
      </c>
      <c r="C18" s="5">
        <v>97.638694007570606</v>
      </c>
      <c r="D18" s="5">
        <v>105.60127828615499</v>
      </c>
      <c r="E18" s="6">
        <v>151.218520029818</v>
      </c>
      <c r="F18" s="5">
        <v>33.584074060334302</v>
      </c>
      <c r="G18" s="5">
        <v>195.37876464062501</v>
      </c>
      <c r="H18" s="6">
        <v>67.343838329192096</v>
      </c>
      <c r="I18" s="6">
        <v>12.0097393961083</v>
      </c>
      <c r="J18" s="6">
        <v>42.312739650154498</v>
      </c>
      <c r="K18" s="2"/>
      <c r="L18" s="4" t="s">
        <v>31</v>
      </c>
      <c r="M18" s="5">
        <v>118.311416525745</v>
      </c>
      <c r="N18" s="5">
        <v>125.65195038967801</v>
      </c>
      <c r="O18" s="6">
        <v>256.12050022333398</v>
      </c>
      <c r="P18" s="5">
        <v>23.072209997388999</v>
      </c>
      <c r="Q18" s="5">
        <v>164.94496098182799</v>
      </c>
      <c r="R18" s="6">
        <v>60.361326152691902</v>
      </c>
      <c r="S18" s="6">
        <v>10.943685548305099</v>
      </c>
      <c r="T18" s="6">
        <v>41.068821919949599</v>
      </c>
      <c r="U18" s="10"/>
      <c r="V18" s="10"/>
      <c r="W18" s="10"/>
    </row>
    <row r="19" spans="1:23" x14ac:dyDescent="0.5">
      <c r="A19" s="3">
        <v>16</v>
      </c>
      <c r="B19" s="4" t="s">
        <v>32</v>
      </c>
      <c r="C19" s="5">
        <v>95.483242497552695</v>
      </c>
      <c r="D19" s="5">
        <v>102.424925481063</v>
      </c>
      <c r="E19" s="6">
        <v>145.081134684316</v>
      </c>
      <c r="F19" s="5">
        <v>27.541262437543701</v>
      </c>
      <c r="G19" s="5">
        <v>228.395231712498</v>
      </c>
      <c r="H19" s="6">
        <v>104.94340708830001</v>
      </c>
      <c r="I19" s="6">
        <v>11.302678710945999</v>
      </c>
      <c r="J19" s="6">
        <v>36.9258281987807</v>
      </c>
      <c r="K19" s="2"/>
      <c r="L19" s="4" t="s">
        <v>32</v>
      </c>
      <c r="M19" s="5">
        <v>117.647731737661</v>
      </c>
      <c r="N19" s="5">
        <v>125.319699135535</v>
      </c>
      <c r="O19" s="6">
        <v>255.524406846266</v>
      </c>
      <c r="P19" s="5">
        <v>20.703140453564298</v>
      </c>
      <c r="Q19" s="5">
        <v>185.120286409465</v>
      </c>
      <c r="R19" s="6">
        <v>77.790566045040606</v>
      </c>
      <c r="S19" s="6">
        <v>11.370221466586701</v>
      </c>
      <c r="T19" s="6">
        <v>52.178767301256102</v>
      </c>
      <c r="U19" s="10"/>
      <c r="V19" s="10"/>
      <c r="W19" s="10"/>
    </row>
    <row r="20" spans="1:23" x14ac:dyDescent="0.5">
      <c r="A20" s="3">
        <v>17</v>
      </c>
      <c r="B20" s="4" t="s">
        <v>33</v>
      </c>
      <c r="C20" s="5">
        <v>101.33375373903</v>
      </c>
      <c r="D20" s="5">
        <v>108.459995810737</v>
      </c>
      <c r="E20" s="6">
        <v>151.218520029818</v>
      </c>
      <c r="F20" s="5">
        <v>29.0149352346264</v>
      </c>
      <c r="G20" s="5">
        <v>205.15057384657501</v>
      </c>
      <c r="H20" s="6">
        <v>68.657918981717998</v>
      </c>
      <c r="I20" s="6">
        <v>9.6374897268882194</v>
      </c>
      <c r="J20" s="6">
        <v>27.843934030210399</v>
      </c>
      <c r="K20" s="2"/>
      <c r="L20" s="4" t="s">
        <v>33</v>
      </c>
      <c r="M20" s="5">
        <v>119.63878610191099</v>
      </c>
      <c r="N20" s="5">
        <v>127.645457914536</v>
      </c>
      <c r="O20" s="6">
        <v>236.97927955970499</v>
      </c>
      <c r="P20" s="5">
        <v>24.031119098460898</v>
      </c>
      <c r="Q20" s="5">
        <v>165.522668538126</v>
      </c>
      <c r="R20" s="6">
        <v>56.041105981895299</v>
      </c>
      <c r="S20" s="6">
        <v>9.8550640255265893</v>
      </c>
      <c r="T20" s="6">
        <v>36.441188335348798</v>
      </c>
      <c r="U20" s="10"/>
      <c r="V20" s="10"/>
      <c r="W20" s="10"/>
    </row>
    <row r="21" spans="1:23" x14ac:dyDescent="0.5">
      <c r="A21" s="3">
        <v>18</v>
      </c>
      <c r="B21" s="4" t="s">
        <v>8</v>
      </c>
      <c r="C21" s="5">
        <v>81.318846860292297</v>
      </c>
      <c r="D21" s="5">
        <v>83</v>
      </c>
      <c r="E21" s="6">
        <v>149.01929028101301</v>
      </c>
      <c r="F21" s="5">
        <v>26.102736862197201</v>
      </c>
      <c r="G21" s="5">
        <v>176.47417462366599</v>
      </c>
      <c r="H21" s="6">
        <v>59.505870543329898</v>
      </c>
      <c r="I21" s="6">
        <v>10.7069020491682</v>
      </c>
      <c r="J21" s="6">
        <v>31.2129760105251</v>
      </c>
      <c r="K21" s="2"/>
      <c r="L21" s="4" t="s">
        <v>8</v>
      </c>
      <c r="M21" s="5">
        <v>59.243470386343297</v>
      </c>
      <c r="N21" s="5">
        <v>63.853217119077101</v>
      </c>
      <c r="O21" s="6">
        <v>111.93213557032399</v>
      </c>
      <c r="P21" s="5">
        <v>14.8932794294227</v>
      </c>
      <c r="Q21" s="5">
        <v>140.99231691685799</v>
      </c>
      <c r="R21" s="6">
        <v>33.947452553494202</v>
      </c>
      <c r="S21" s="6">
        <v>8.2380472606977708</v>
      </c>
      <c r="T21" s="6">
        <v>20.045107984687501</v>
      </c>
      <c r="U21" s="10"/>
      <c r="V21" s="10"/>
      <c r="W21" s="10"/>
    </row>
    <row r="22" spans="1:23" x14ac:dyDescent="0.5">
      <c r="A22" s="3">
        <v>19</v>
      </c>
      <c r="B22" s="4" t="s">
        <v>9</v>
      </c>
      <c r="C22" s="5">
        <v>97.638694007570606</v>
      </c>
      <c r="D22" s="5">
        <v>103.37783132259</v>
      </c>
      <c r="E22" s="6">
        <v>150.60478149526801</v>
      </c>
      <c r="F22" s="5">
        <v>30.521244737606999</v>
      </c>
      <c r="G22" s="5">
        <v>206.806722436793</v>
      </c>
      <c r="H22" s="6">
        <v>71.675652869598096</v>
      </c>
      <c r="I22" s="6">
        <v>11.285036121872899</v>
      </c>
      <c r="J22" s="6">
        <v>39.717066145532101</v>
      </c>
      <c r="K22" s="2"/>
      <c r="L22" s="4" t="s">
        <v>9</v>
      </c>
      <c r="M22" s="5">
        <v>118.97510131382801</v>
      </c>
      <c r="N22" s="5">
        <v>127.645457914536</v>
      </c>
      <c r="O22" s="6">
        <v>269.36701971373498</v>
      </c>
      <c r="P22" s="5">
        <v>23.015803579678899</v>
      </c>
      <c r="Q22" s="5">
        <v>177.610088177591</v>
      </c>
      <c r="R22" s="6">
        <v>77.6125349940462</v>
      </c>
      <c r="S22" s="6">
        <v>11.217432480933599</v>
      </c>
      <c r="T22" s="6">
        <v>53.420253856915998</v>
      </c>
      <c r="U22" s="10"/>
      <c r="V22" s="10"/>
      <c r="W22" s="10"/>
    </row>
    <row r="23" spans="1:23" x14ac:dyDescent="0.5">
      <c r="B23" s="7" t="s">
        <v>14</v>
      </c>
      <c r="C23" s="8">
        <f t="shared" ref="C23:J23" si="0">AVERAGE(C4:C22)</f>
        <v>97.314313395806153</v>
      </c>
      <c r="D23" s="8">
        <f t="shared" si="0"/>
        <v>104.3062885600819</v>
      </c>
      <c r="E23" s="9">
        <f t="shared" si="0"/>
        <v>149.65068187810925</v>
      </c>
      <c r="F23" s="9">
        <f t="shared" si="0"/>
        <v>29.633833355296858</v>
      </c>
      <c r="G23" s="9">
        <f t="shared" si="0"/>
        <v>192.19010918813808</v>
      </c>
      <c r="H23" s="9">
        <f t="shared" si="0"/>
        <v>60.538291745595622</v>
      </c>
      <c r="I23" s="9">
        <f t="shared" si="0"/>
        <v>10.877908921763156</v>
      </c>
      <c r="J23" s="9">
        <f t="shared" si="0"/>
        <v>31.175080608531506</v>
      </c>
      <c r="L23" s="7" t="s">
        <v>14</v>
      </c>
      <c r="M23" s="8">
        <f>AVERAGE(M4:M22)</f>
        <v>116.26796599401486</v>
      </c>
      <c r="N23" s="8">
        <f t="shared" ref="N23:T23" si="1">AVERAGE(N4:N22)</f>
        <v>124.1305893838654</v>
      </c>
      <c r="O23" s="9">
        <f t="shared" si="1"/>
        <v>248.89766117488421</v>
      </c>
      <c r="P23" s="9">
        <f t="shared" si="1"/>
        <v>21.997519302070039</v>
      </c>
      <c r="Q23" s="9">
        <f t="shared" si="1"/>
        <v>175.06185990800961</v>
      </c>
      <c r="R23" s="9">
        <f t="shared" si="1"/>
        <v>64.074054403867464</v>
      </c>
      <c r="S23" s="9">
        <f t="shared" si="1"/>
        <v>10.441257732544425</v>
      </c>
      <c r="T23" s="9">
        <f t="shared" si="1"/>
        <v>43.261812770093286</v>
      </c>
    </row>
    <row r="24" spans="1:23" x14ac:dyDescent="0.5">
      <c r="B24" s="7" t="s">
        <v>15</v>
      </c>
      <c r="C24" s="9">
        <v>1.321741275741966</v>
      </c>
      <c r="D24" s="9">
        <v>1.3</v>
      </c>
      <c r="E24" s="9">
        <v>3.7</v>
      </c>
      <c r="F24" s="9">
        <v>2.0299999999999998</v>
      </c>
      <c r="G24" s="9">
        <v>19.8</v>
      </c>
      <c r="H24" s="9">
        <v>5.6</v>
      </c>
      <c r="I24" s="9">
        <v>0.2</v>
      </c>
      <c r="J24" s="9">
        <v>4.0999999999999996</v>
      </c>
      <c r="L24" s="7" t="s">
        <v>15</v>
      </c>
      <c r="M24" s="9">
        <v>1.25</v>
      </c>
      <c r="N24" s="9">
        <v>1.2</v>
      </c>
      <c r="O24" s="9">
        <v>3.27</v>
      </c>
      <c r="P24" s="9">
        <v>1.6</v>
      </c>
      <c r="Q24" s="9">
        <v>19.899999999999999</v>
      </c>
      <c r="R24" s="9">
        <v>5.6</v>
      </c>
      <c r="S24" s="9">
        <v>0.23</v>
      </c>
      <c r="T24" s="9">
        <v>3.95</v>
      </c>
    </row>
    <row r="25" spans="1:23" x14ac:dyDescent="0.5">
      <c r="B25" s="7" t="s">
        <v>16</v>
      </c>
      <c r="C25" s="9">
        <v>3.9066790756344445</v>
      </c>
      <c r="D25" s="9">
        <v>3.9</v>
      </c>
      <c r="E25" s="9">
        <v>10.9</v>
      </c>
      <c r="F25" s="9">
        <v>6.1</v>
      </c>
      <c r="G25" s="9">
        <v>59</v>
      </c>
      <c r="H25" s="9">
        <v>16.5</v>
      </c>
      <c r="I25" s="9">
        <v>0.9</v>
      </c>
      <c r="J25" s="9">
        <v>11.98</v>
      </c>
      <c r="L25" s="7" t="s">
        <v>16</v>
      </c>
      <c r="M25" s="9">
        <v>3.8</v>
      </c>
      <c r="N25" s="9">
        <v>3.4</v>
      </c>
      <c r="O25" s="9">
        <v>9.67</v>
      </c>
      <c r="P25" s="9">
        <v>4.5599999999999996</v>
      </c>
      <c r="Q25" s="9">
        <v>59</v>
      </c>
      <c r="R25" s="9">
        <v>16.5</v>
      </c>
      <c r="S25" s="9">
        <v>0.67</v>
      </c>
      <c r="T25" s="9">
        <v>11.9</v>
      </c>
    </row>
    <row r="27" spans="1:23" ht="34.5" customHeight="1" x14ac:dyDescent="0.5">
      <c r="A27" s="14" t="s">
        <v>17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</row>
  </sheetData>
  <mergeCells count="4">
    <mergeCell ref="B2:J2"/>
    <mergeCell ref="L2:T2"/>
    <mergeCell ref="A1:T1"/>
    <mergeCell ref="A27:T2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, Pronob (ICRISAT-IN)</dc:creator>
  <cp:lastModifiedBy>Shivali Sharma</cp:lastModifiedBy>
  <cp:lastPrinted>2019-08-02T11:42:47Z</cp:lastPrinted>
  <dcterms:created xsi:type="dcterms:W3CDTF">2019-07-19T04:43:56Z</dcterms:created>
  <dcterms:modified xsi:type="dcterms:W3CDTF">2019-10-02T14:38:33Z</dcterms:modified>
</cp:coreProperties>
</file>